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53" firstSheet="0" activeTab="0"/>
  </bookViews>
  <sheets>
    <sheet name="Summary" sheetId="1" state="visible" r:id="rId2"/>
    <sheet name="Erythroblasts clusters UP" sheetId="2" state="visible" r:id="rId3"/>
    <sheet name="Erythroblasts clusters DOWN" sheetId="3" state="visible" r:id="rId4"/>
    <sheet name="Megakaryocytes cluster UP" sheetId="4" state="visible" r:id="rId5"/>
    <sheet name="Megakaryocytes cluster DOWN" sheetId="5" state="visible" r:id="rId6"/>
    <sheet name="Monoblasts cluster UP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3" uniqueCount="116">
  <si>
    <t xml:space="preserve">Clusters of differentially expressed genes</t>
  </si>
  <si>
    <t xml:space="preserve">Additional data file to manuscript "Genomic expression during human myelopoiesis" by Ferrari et al.</t>
  </si>
  <si>
    <t xml:space="preserve">Differential expression compared with CD34+ cells</t>
  </si>
  <si>
    <t xml:space="preserve">Selected features (differentially expressed genes)</t>
  </si>
  <si>
    <t xml:space="preserve">Number of clusters</t>
  </si>
  <si>
    <t xml:space="preserve">Total number of selected features in clusters</t>
  </si>
  <si>
    <t xml:space="preserve">Total number of reference features in clusters</t>
  </si>
  <si>
    <t xml:space="preserve">Hypergeometric test on number of reference features showing common gene expression trend with selected features</t>
  </si>
  <si>
    <t xml:space="preserve">Total number of genomic genes in clusters</t>
  </si>
  <si>
    <t xml:space="preserve">Erythroblasts up-regulated genes</t>
  </si>
  <si>
    <t xml:space="preserve">Erythroblasts down-regulated genes</t>
  </si>
  <si>
    <t xml:space="preserve">Megakaryoblasts up-regulated genes</t>
  </si>
  <si>
    <t xml:space="preserve">Megakaryoblasts down-regulated genes</t>
  </si>
  <si>
    <t xml:space="preserve">Monoblasts up-regulated genes</t>
  </si>
  <si>
    <t xml:space="preserve">Clusters of up-regulated genes in erythroblasts</t>
  </si>
  <si>
    <t xml:space="preserve">Chromosome</t>
  </si>
  <si>
    <t xml:space="preserve">Start</t>
  </si>
  <si>
    <t xml:space="preserve">End</t>
  </si>
  <si>
    <t xml:space="preserve">Span</t>
  </si>
  <si>
    <t xml:space="preserve">Selected features in cluster</t>
  </si>
  <si>
    <t xml:space="preserve">Selected features genes in cluster (EntrezGene ID)</t>
  </si>
  <si>
    <t xml:space="preserve">Reference features in cluster</t>
  </si>
  <si>
    <t xml:space="preserve">Reference features genes (EntrezGene ID)</t>
  </si>
  <si>
    <t xml:space="preserve">Genomic genes in cluster</t>
  </si>
  <si>
    <t xml:space="preserve">Genomic genes (Genesymbols)</t>
  </si>
  <si>
    <t xml:space="preserve">chr1</t>
  </si>
  <si>
    <t xml:space="preserve">22826; 93974; 54952</t>
  </si>
  <si>
    <t xml:space="preserve">2268; 2537; 199870; 23673; 5511; 9473; 6118; 27293; 2140; 5724; 22826; 93974; 65979; 1104; 54952; 6883; 10691; 51441; 4985; 2035; 6429</t>
  </si>
  <si>
    <t xml:space="preserve">AHDC1; FGR; LOC729973; IFI6; LOC646597; FAM76A; STX12; PPP1R8; SCARNA1; C1orf38; RPA2; SMPDL3B; XKR8; EYA3; LOC653566; PTAFR; DNAJC8; ATPIF1; SESN2; MED18; PHACTR4; RCC1; SNORA73A; TRSPAP1; SNORA61; SNORA44; SNORA16A; RAB42; TAF12; GMEB1; YTHDF2; OPRD1; EPB41; TTMB; SFRS4; MECR</t>
  </si>
  <si>
    <t xml:space="preserve">6513; 64834; 112950; 10465; 6536</t>
  </si>
  <si>
    <t xml:space="preserve">10465; 64175; 79078; 114625; 6513; 10969; 7075; 64834; 112950; 81888; 5792; 1802; 533; 8704; 6536; 79033</t>
  </si>
  <si>
    <t xml:space="preserve">LOC728621; PPIH; YBX1; CLDN19; LEPRE1; C1orf50; CCDC23; ERMAP; ZNF691; LOC644590; LOC391033; LOC343515; SLC2A1; LOC728869; LOC440585; EBNA1BP2; WDR65; TMEM125; C1orf210; TIE1; MPL; CDC20; ELOVL1; MED8; C1orf84; KIAA0467; HYI; PTPRF; JMJD2A; LOC728909; ST3GAL3; ARTN; IPO13; DPH2; ATP6V0B; B4GALT2; CCDC24; SLC6A9; LOC644743; KLF17; DMAP1; PRNPIP; C1orf164</t>
  </si>
  <si>
    <t xml:space="preserve">chr6</t>
  </si>
  <si>
    <t xml:space="preserve">7422; 9587; 55168</t>
  </si>
  <si>
    <t xml:space="preserve">10695; 27232; 5190; 4201; 116138; 9820; 51069; 5754; 23113; 10591; 10864; 24149; 89845; 65989; 25844; 9533; 54676; 9587; 55168; 7422; 11131; 2030; 4794; 988</t>
  </si>
  <si>
    <t xml:space="preserve">PTCRA; TNRC5; RPL24P4; GNMT; PEX6; PPP2R5D; MEA1; KLHDC3; C6orf153; CUL7; MRPL2; KLC4; PTK7; SRF; PARC; C6orf108; TTBK1; SLC22A7; CRIP3; ZNF318; ABCC10; EGFL9; TJAP1; C6orf154; YIPF3; POLR1C; XPO5; LOC646294; POLH; GTPBP2; MAD2L1BP; C6orf206; MRPS18A; VEGF; MGC45491; MRPL14; TMEM63B; CAPN11; SLC29A1; HSP90AB1; SLC35B2; NFKBIE; C6orf137; MGC33600; AARSL; SPATS1; CDC5L</t>
  </si>
  <si>
    <t xml:space="preserve">chr15</t>
  </si>
  <si>
    <t xml:space="preserve">27079; 2644; 79094</t>
  </si>
  <si>
    <t xml:space="preserve">701; 56924; 5330; 22893; 27079; 57082; 5888; 55177; 2644; 54866; 6692; 79094; 11261; 11339; 51203; 51103; 23168; 3706; 4058; 26015; 7301</t>
  </si>
  <si>
    <t xml:space="preserve">BUB1B; PAK6; FLJ38596; PLCB2; LOC390578; FLJ43339; LOC644844; DISP2; C15orf23; IVD; BAHD1; D4ST1; MRPL42P5; CCDC32; RPUSD2; CASC5; LOC729029; RAD51; FAM82C; GCHFR; DNAJC17; LOC643338; ZFYVE19; PPP1R14D; SPINT1; RHOV; VPS18; DLL4; CHAC1; INOC1; CYCSP2; LOC644949; LOC729073; EXDL1; CHP; LOC729082; OIP5; NUSAP1; NDUFAF1; RTF1; ITPKA; LTK; RPAP1; TCEB1P2; TYRO3; MGA; MIRN626</t>
  </si>
  <si>
    <t xml:space="preserve">chr19</t>
  </si>
  <si>
    <t xml:space="preserve">6294; 9361; 8192; 8744; 970</t>
  </si>
  <si>
    <t xml:space="preserve">9667; 6294; 9361; 4902; 2525; 2527; 8498; 5990; 81616; 4298; 8192; 2962; 8570; 79085; 79958; 10382; 8744; 970; 8740; 718; 9322; 10045; 7409; 2015; 79230</t>
  </si>
  <si>
    <t xml:space="preserve">ZNRF4; PLAC2; SAFB2; SAFB; P117; HSD11B1L; RPL36; PRSS15; TMEM146; MGC24975; DUS3L; FUT6; NRTN; FUT3; FUT5; NDUFA11; VMAC; CAPS; RANBP3; RFX2; ACSBG2; LOC729433; MLLT1; ASAH3; CLPP; ALKBH7; PSPN; GTF2F1; LOC390877; KHSRP; MGC34725; SLC25A23; CRB3; DENND1C; TUBB4; TNFSF9; TNFSF7; LOC729449; TNFSF14; C3; GPR108; TRIP10; SH2D3A; VAV1; EMR1; EMR4; FLJ25758; LOC729458; LOC284428; LOC653656; MBD3L2; LOC653657; ZNF557; INSR; ARHGEF18</t>
  </si>
  <si>
    <t xml:space="preserve">chrX</t>
  </si>
  <si>
    <t xml:space="preserve">27238; 10682; 2623; 10084</t>
  </si>
  <si>
    <t xml:space="preserve">64840; 10682; 5935; 64743; 7454; 6839; 2623; 27344; 10084; 11040; 3750; 7030; 11230; 27238; 79917; 5355; 4007; 6855; 778; 28952; 8712; 9506</t>
  </si>
  <si>
    <t xml:space="preserve">ZNF630; SSX6; psiSSX2; LOC729201; LOC643554; psiSSX3; SSX5; LOC648415; SSX1; psiSSX8; SSX9; psiSSX9; SSX3; SSX4; SSX4B; psiSSX6; psiSSX7; SLC38A5; FTSJ1; PORCN; EBP; OATL1; LOC729275; RBM3; MRPL32P1; WDR13; WAS; SUV39H1; LOC392465; LOC648603; GATA1; HDAC6; LOC728542; ERAS; PCSK1N; LOC728548; TIMM17B; PQBP1; SLC35A2; PIM2; OTUD5; KCND1; GRIPAP1; TFE3; CCDC120; PRAF2; WDR45; GPKOW; FLJ21687; PLP2; LMO6; SYP; CACNA1F; LOC653364; CCDC22; FOXP3; PPP1R3F; GAGE10; LOC729396; GAGE12D; GAGE8; LOC729408; GAGE4; GAGE5; GAGE7B; GAGE7; GAGE2; LOC645037; LOC729422; LOC729428; LOC729431; GAGE6; GAGE12G; LOC729442; LOC729447; GAGE1; VDAC1LP; LOC139163; PAGE1; PAGE4; LOC158572; USP27X</t>
  </si>
  <si>
    <t xml:space="preserve">2010; 8273; 7411</t>
  </si>
  <si>
    <t xml:space="preserve">2316; 2010; 6134; 1774; 6901; 537; 2664; 9130; 55558; 8270; 8266; 8273; 60343; 2539; 8517; 30848; 1736; 4354; 2157; 4515; 7411; 1193</t>
  </si>
  <si>
    <t xml:space="preserve">TKTL1; FLNA; LOC728490; EMD; RPL10; SNORA70; DNASE1L1; TAZ; ATP6AP1; LOC728515; GDI1; FAM50A; PLXNA3; LAGE3; UBL4A; SLC10A3; FAM3A; G6PD; IKBKG; LOC643894; LOC728749; CTAG1B; CTAG1A; LOC340600; deltaNEMO; CTAG2; OR3B1P; GAB3; DKC1; SNORA36A; SNORA56; MPP1; LOC728776; F8; H2AFB1; F8A1; LOC553820; FUNDC2; MTCP1; BRCC3; VBP1; RAB39B; CLIC2; PHF10P1; LOC553939; H2AFB2; F8A2; F8A3; H2AFB3; TMLHE</t>
  </si>
  <si>
    <t xml:space="preserve">Clusters of down-regulated genes in erythroblasts</t>
  </si>
  <si>
    <t xml:space="preserve">6518; 5293; 22883</t>
  </si>
  <si>
    <t xml:space="preserve">765; 6518; 80045; 80176; 5293; 22883; 56998; 10277</t>
  </si>
  <si>
    <t xml:space="preserve">RERE; ENO1; LOC729124; CA6; SLC2A7; SLC2A5; GPR157; MIRN34A; LOC727721; H6PD; SPSB1; BMSC-MCP; LOC642740; RP13-15M17.2; LOC729158; PIK3CD; CLSTN1; FLJ16126; CTNNBIP1; LZIC; NMNAT1; RBP7; UBE4B; KIF1B</t>
  </si>
  <si>
    <t xml:space="preserve">chr4</t>
  </si>
  <si>
    <t xml:space="preserve">26234; 952; 8842</t>
  </si>
  <si>
    <t xml:space="preserve">26234; 683; 952; 9982; 8842; 202018</t>
  </si>
  <si>
    <t xml:space="preserve">LOC441009; CPEB2; C1QTNF7; KIAA1345; FBXL5; LOC285550; BST1; CD38; FGFBP1; KSP37; PROM1; FLJ90013; FLJ39653; LDB2</t>
  </si>
  <si>
    <t xml:space="preserve">84525; 6691; 3490</t>
  </si>
  <si>
    <t xml:space="preserve">5471; 10606; 6731; 84525; 6691; 5431; 3490</t>
  </si>
  <si>
    <t xml:space="preserve">MRPL22P1; AASDH; LOC728315; PPAT; LOC644196; PAICS; SRP72; ARL9; GLDCP; HOP; LOC391655; LOC285453; SPINK2; REST; C4orf14; POLR2B; IGFBP7; LOC255130</t>
  </si>
  <si>
    <t xml:space="preserve">3108; 3113; 5696; 5698; 3109</t>
  </si>
  <si>
    <t xml:space="preserve">63943; 10554; 6048; 177; 5089; 63940; 4855; 10665; 3117; 3112; 6891; 5696; 6890; 5698; 3109; 3108; 6046; 3113; 7922; 7923; 6015; 6293; 8705; 9277; 5863; 9278; 1616; 3833; 5252; 51596; 578; 3710; 4295</t>
  </si>
  <si>
    <t xml:space="preserve">CREBL1; FKBPL; PRRT1; PPT2; EGFL8; AGPAT1; RNF5; AGER; PBX2; GPSM3; NOTCH4; LOC401252; C6orf10; BTNL2; HLA-DRA; HLA-DRB9; HLA-DRB5; HLA-DRB6; HLA-DRB1; HLA-DQA1; HLA-DQB1; HLA-DQA2; HLA-DQB2; HLA-DOB; TAP2; PSMB8; TAP1; PSMB9; PPP1R2P1; HLA-DMB; HLA-DMA; BRD2; HLA-DOA; HLA-DPA1; HLA-DPB1; RPL32P1; LOC646702; HLA-DPB2; COL11A2; RXRB; SLC39A7; HSD17B8; MIRN219-1; RING1; VPS52; RPS18; B3GALT4; WDR46; D6S2723E; PFDN6; RGL2; TAPBP; ZBTB22; DAXX; LOC646720; LOC442204; LOC653639; KIFC1; LOC729727; PHF1; CUTA; SYNGAP1; ZBTB9; BAK1; FLJ43752; ITPR3; C6orf125; IHPK3; LEMD2; MLN; GRM4</t>
  </si>
  <si>
    <t xml:space="preserve">Clusters of up-regulated genes in megakaryoblasts</t>
  </si>
  <si>
    <t xml:space="preserve">29956; 55793; 58497</t>
  </si>
  <si>
    <t xml:space="preserve">81611; 23632; 51107; 79630; 23248; 1893; 54507; 4170; 2029; 55204; 1520; 1513; 29956; 8416; 55793; 58497; 56882; 10500; 79005; 6944; 5710; 5298; 5993; 8991; 5692; 23126; 7286; 81609; 11189; 65005; 51686; 11022; 6097; 6282</t>
  </si>
  <si>
    <t xml:space="preserve">ANP32E; CA14; APH1A; C1orf54; C1orf51; MRPS21; PRPF3; KIAA0460; TARSL1; ECM1; ADAMTSL4; C1orf138; MCL1; ENSA; GOLPH3L; HORMAD1; CTSS; CTSK; ARNT; CYCSP51; SETDB1; LASS2; ANXA9; FAM63A; PRUNE; BNIPL; C1orf56; CDC42SE1; MLLT11; MGC29891; SEMA6C; TNFAIP8L2; LYSMD1; SCNM1; TMOD4; VPS72; PIP5K1A; PSMD4; ZNF687; PIK4CB; RFX5; SELENBP1; PSMB4; POGZ; CGN; TUFT1; MIRN554; LOC729374; SNX27; TNRC4; FLJ36032; MRPL9; OAZ3; TDRKH; LRRN6D; RORC; LOC729367; THEM5; THEM4; LOC391099; S100A10; NBPF18P; S100A11; LOC645527; TCHHL1; HDHD1CP; RPTN</t>
  </si>
  <si>
    <t xml:space="preserve">chr2</t>
  </si>
  <si>
    <t xml:space="preserve">55622; 4052; 25780</t>
  </si>
  <si>
    <t xml:space="preserve">55622; 4052; 25780; 25940</t>
  </si>
  <si>
    <t xml:space="preserve">BIRC6; TTC27; LTBP1; RASGRP3; FAM98A; LOC391364</t>
  </si>
  <si>
    <t xml:space="preserve">chr5</t>
  </si>
  <si>
    <t xml:space="preserve">22885; 78991; 79628</t>
  </si>
  <si>
    <t xml:space="preserve">3360; 154; 79628; 22885; 78991; 27190; 1452; 5145; 1836; 81789</t>
  </si>
  <si>
    <t xml:space="preserve">FBXO38; HTR4; LOC728237; ADRB2; SH3TC2; MIRN584; LOC255187; ABLIM3; FLJ36748; GRPEL2; MGC3265; IL17B; LOC728264; MIRN143; MIRN145; CSNK1A1; FLJ41603; PPARGC1B; MIRN378; PDE6A; LOC644762; SLC26A2; TIGD6; LOC728287; RPS20P4</t>
  </si>
  <si>
    <t xml:space="preserve">54676; 9587; 7422</t>
  </si>
  <si>
    <t xml:space="preserve">chr14</t>
  </si>
  <si>
    <t xml:space="preserve">63874; 23428; 51310</t>
  </si>
  <si>
    <t xml:space="preserve">1603; 63874; 5018; 9056; 4323; 26020; 55147; 10419; 60686; 5693; 22985; 1053; 23428; 599; 8106; 51310; 10278; 64806; 4624; 79178; 10202</t>
  </si>
  <si>
    <t xml:space="preserve">TRA@; TRD@; TRDC; TRDV3; TRAJ61; TRAJ60; TRAJ59; TRAJ58; TRAJ57; TRAJ56; TRAJ55; TRAJ54; TRAJ53; TRAJ52; TRAJ51; TRAJ50; TRAJ49; TRAJ48; TRAJ47; TRAJ46; TRAJ45; TRAJ44; TRAJ43; TRAJ42; TRAJ41; TRAJ40; TRAJ39; TRAJ38; TRAJ37; TRAJ36; TRAJ35; TRAJ34; TRAJ33; TRAJ32; TRAJ31; TRAJ30; TRAJ29; TRAJ28; TRAJ27; TRAJ26; TRAJ25; TRAJ24; TRAJ23; TRAJ22; TRAJ21; TRAJ20; TRAJ19; TRAJ18; TRAJ17; TRAJ16; TRAJ15; TRAJ14; TRAJ13; TRAJ12; TRAJ11; TRAJ10; TRAJ9; TRAJ8; TRAJ7; TRAJ6; TRAJ5; TRAJ4; TRAJ3; TRAJ2; TRAJ1; TRAC; DAD1; ABHD4; OR6J1; RPL26P2; OR6E1P; LOC643639; OXA1L; SLC7A7; MRPL52; MMP14; LRP10; FLJ38964; RBM23; PRMT5; C14orf94; JUB; C14orf93; PSMB5; FLJ16369; CDH24; ACIN1; C14orf119; CEBPE; SLC7A8; RPL39P2; HMGN2P; KIAA1443; PPP1R3E; BCL2L2; PABPN1; SLC22A17; EFS; LOC643759; IL25; CMTM5; MYH6; MIRN208; MYH7; C14orf120; ZFHX2; THTPA; AP1G2; JPH4; DHRS2</t>
  </si>
  <si>
    <t xml:space="preserve">chr22</t>
  </si>
  <si>
    <t xml:space="preserve">529; 51807; 11274</t>
  </si>
  <si>
    <t xml:space="preserve">529; 23786; 637; 55670; 51807; 11274; 5625; 26221; 8220; 6576</t>
  </si>
  <si>
    <t xml:space="preserve">LOC644899; CLCP1; CECR2; SLC25A18; ATP6V1E1; BCL2L13; BID; MICAL3; LOC729269; MIRN648; PEX26; TUBA8; USP18; FLJ26056; LOC642633; LOC727962; LOC727996; GGT2; LOC386610; LOC727983; DKFZp434K191; LOC653135; LOC653137; DGCR6; PRODH; DGCR5; LOC728032; LOC729314; LOC402036; DGCR2; TSSK7P; DGCR13; TSSK2; DGCR14; GSCL; SLC25A1; CLTCL1</t>
  </si>
  <si>
    <t xml:space="preserve">2010; 537; 2664; 8266; 8273; 2539; 4354</t>
  </si>
  <si>
    <t xml:space="preserve">633; 1852; 215; 26576; 6748; 3897; 393; 8260; 5973; 8269; 3654; 4204; 8277; 2316; 2010; 6134; 1774; 6901; 537; 2664; 9130; 55558; 8270; 8266; 8273; 60343; 2539; 8517; 30848; 1736; 4354; 2157; 4515; 7411; 1193</t>
  </si>
  <si>
    <t xml:space="preserve">LOC389904; BGN; LOC728349; ATP2B3; FAM58A; LOC340598; DUSP9; LOC347544; PNCK; LOC728385; SLC6A8; BCAP31; ABCD1; PLXNB3; STK23; IDH3G; SSR4; PDZD4; CYCSP45; L1CAM; LCA10; AVPR2; ARHGAP4; ARD1A; RENBP; HCFC1; LOC728390; CXorf12; IRAK1; MECP2; LOC728653; OPN1LW; LOC653363; OPN1MW; LOC728447; LOC728458; CXorf2; TKTL1; FLNA; LOC728490; EMD; RPL10; SNORA70; DNASE1L1; TAZ; ATP6AP1; LOC728515; GDI1; FAM50A; PLXNA3; LAGE3; UBL4A; SLC10A3; FAM3A; G6PD; IKBKG; LOC643894; LOC728749; CTAG1B; CTAG1A; LOC340600; deltaNEMO; CTAG2; OR3B1P; GAB3; DKC1; SNORA36A; SNORA56; MPP1; LOC728776; F8; H2AFB1; F8A1; LOC553820; FUNDC2; MTCP1; BRCC3; VBP1; RAB39B; CLIC2; PHF10P1; LOC553939; H2AFB2; F8A2; F8A3; H2AFB3; TMLHE</t>
  </si>
  <si>
    <t xml:space="preserve">Clusters of down-regulated genes in megakaryoblasts</t>
  </si>
  <si>
    <t xml:space="preserve">6731; 6691; 3490</t>
  </si>
  <si>
    <t xml:space="preserve">Clusters of up-regulated genes in monoblasts</t>
  </si>
  <si>
    <t xml:space="preserve">56833; 8682; 6504; 2207; 3310</t>
  </si>
  <si>
    <t xml:space="preserve">56833; 25790; 8407; 3766; 3765; 844; 8682; 50717; 23385; 4807; 8832; 6504; 962; 57823; 4063; 51744; 50848; 5202; 4817; 9191; 51506; 27005; 5498; 8703; 4720; 2207; 9970; 4359; 6391; 3310</t>
  </si>
  <si>
    <t xml:space="preserve">DUSP23; FCRL6; SLAMF8; VSIG8; CCDC19; TAGLN2; IGSF9; SLAMF9; LOC391124; PIGM; KCNJ10; KCNJ9; IGSF8; ATP1A2; ATP1A4; CASQ1; LOC729867; PEA15; WDR42A; LOC388707; PEX19; COPA; LOC474338; NCSTN; NHLH1; VANGL2; SLAMF6; CD84; SLAMF1; CD48; SLAMF7; LY9; CD244; ITLN1; LOC646347; LOC649671; ITLN2; F11R; USF1; ARHGAP30; PVRL4; KARCA1; PFDN2; NIT1; DEDD; UFC1; USP21; PPOX; B4GALT3; ADAMTS4; NDUFS2; FCER1G; APOA2; TOMM40L; NR1I3; PCP4L1; MPZ; SDHC; C1orf192; LOC148430; LOC729907; LOC729912; FCGR2A; HSPA6; FCGR3A; FCGR2C; LOC730050; FCGR3B; FCGR2B; LOC641311; FCRLM1; FCRLM2; DUSP12</t>
  </si>
  <si>
    <t xml:space="preserve">3109; 3113; 8705</t>
  </si>
  <si>
    <t xml:space="preserve">3117; 3112; 6891; 5696; 6890; 5698; 3109; 3108; 6046; 3113; 7922; 7923; 6015; 6293; 8705; 9277; 5863; 9278; 1616; 3833; 5252; 51596; 578; 3710; 4295</t>
  </si>
  <si>
    <t xml:space="preserve">C6orf10; BTNL2; HLA-DRA; HLA-DRB9; HLA-DRB5; HLA-DRB6; HLA-DRB1; HLA-DQA1; HLA-DQB1; HLA-DQA2; HLA-DQB2; HLA-DOB; TAP2; PSMB8; TAP1; PSMB9; PPP1R2P1; HLA-DMB; HLA-DMA; BRD2; HLA-DOA; HLA-DPA1; HLA-DPB1; RPL32P1; LOC646702; HLA-DPB2; COL11A2; RXRB; SLC39A7; HSD17B8; MIRN219-1; RING1; VPS52; RPS18; B3GALT4; WDR46; D6S2723E; PFDN6; RGL2; TAPBP; ZBTB22; DAXX; LOC646720; LOC442204; LOC653639; KIFC1; LOC729727; PHF1; CUTA; SYNGAP1; ZBTB9; BAK1; FLJ43752; ITPR3; C6orf125; IHPK3; LEMD2; MLN; GRM4</t>
  </si>
  <si>
    <t xml:space="preserve">chr11</t>
  </si>
  <si>
    <t xml:space="preserve">55048; 64231; 51338; 51296</t>
  </si>
  <si>
    <t xml:space="preserve">2206; 64231; 51338; 64232; 931; 54860; 79080; 27339; 79073; 54972; 51296; 923; 921; 55048; 1642; 26007; 79869</t>
  </si>
  <si>
    <t xml:space="preserve">LOC441609; MS4A2; MS4A6A; LOC643680; MS4A4A; MS4A6E; MS4A7; NYD-SP21; MS4A5; MS4A1; MS4A12; MS4A13; C11orf64; LOC728722; MS4A8B; LOC728588; MGC35295; LOC728596; MS4A10; CCDC86; GPR44; ZP1; PRPF19; LOC728617; TMEM109; TMEM132A; SLC15A3; CD6; CD5; VPS37C; LOC643834; LOC643847; PGA5; VWCE; DDB1; DAK; CYBASC3; LOC728817; TMEM138; MGC13379; FLJ12529; FLJ20487</t>
  </si>
  <si>
    <t xml:space="preserve">chr12</t>
  </si>
  <si>
    <t xml:space="preserve">9332; 719; 50856</t>
  </si>
  <si>
    <t xml:space="preserve">5830; 9332; 339; 9573; 55810; 719; 25977; 50856; 26253</t>
  </si>
  <si>
    <t xml:space="preserve">CLSTN3; PEX5; LOC341392; CD163L1; LOC727815; CD163; LOC643739; LOC643746; APOBEC1; GDF3; DPPA3; CLEC4C; NANOG; SLC2A14; NANOGP1; SLC2A3; LOC283320; FOXJ2; C3AR1; NECAP1; CLEC4A; LOC642559; ZNF705A; FAM66C; FAM90A1; LOC643856; LOC653113; LOC728644; LOC389634; LOC727970; LOC728650; OR7E140P; OR7E148P; OR7E149P; CLEC6A; LOC728002; CLEC4D; CLEC4E</t>
  </si>
  <si>
    <t xml:space="preserve">chr16</t>
  </si>
  <si>
    <t xml:space="preserve">10295; 29108; 3687</t>
  </si>
  <si>
    <t xml:space="preserve">79724; 92595; 146542; 78994; 10847; 5261; 9274; 1489; 93129; 9739; 6810; 79759; 9726; 79001; 10295; 5652; 2521; 29108; 3684; 3687; 1339; 7041; 6524; 64755; 51327; 79014</t>
  </si>
  <si>
    <t xml:space="preserve">ITGAL; FLJ23436; ZNF747; MGC13138; ZNF688; FLJ32130; ZNF689; PRR14; LOC730182; FBS1; LOC730183; SRCAP; SNORA30; PHKG2; LOC90835; RNF40; ZNF629; LOC647086; BCL7C; CTF1; LOC647088; FBXL19; LOC730188; TMEM142C; SETD1A; HSD3B7; STX1B2; STX4; ZNF668; ZNF646; LOC339105; VKORC1; BCKDK; MYST1; PRSS8; PRSS36; FUS; TRIM72; PYCARD; PYDC1; ITGAM; ITGAX; ITGAD; COX6A2; MGC46336; ARMC5; TGFB1I1; SLC5A2; C16orf58; ERAF; LOC648846; LOC730196; LOC440359; LOC342426; ZNF720; PPP2CBP; VN1R3; ZNF267; LOC647126; LOC388248; LOC440361; LOC647133; LOC647134; LOC730205; LOC730206; LOC647138; HERC2P4; LOC730207; LOC647144; LOC729264; LOC730210</t>
  </si>
  <si>
    <t xml:space="preserve">57817; 79713; 7305</t>
  </si>
  <si>
    <t xml:space="preserve">6324; 3249; 5349; 53822; 51599; 7392; 57817; 4099; 2867; 26330; 10430; 495; 79171; 1340; 11045; 27033; 79713; 126393; 333; 7305; 79414; 25999; 284403; 5438; 1155; 826; 1346; 7705</t>
  </si>
  <si>
    <t xml:space="preserve">GRAMD1A; SCN1B; HPN; LOC728630; FXYD3; LGI4; FXYD1; FXYD7; FXYD5; TMEM162; LOC643951; LSR; USF2; HAMP; MAG; CD22; FFAR1; FFAR3; GPR42; LOC390924; FFAR2; UNQ467; DMKN; SBSN; GAPDHS; TMEM147; ATP4A; KIAA0841; MGC10433; ETV2; COX6B1; UPK1A; ZBTB32; MLL4; TMEM149; U2AF1L4; PSENEN; F25965; HSPB6; LOC148137; SNX26; LOC644050; PRODH2; NPHS1; KIRREL2; APLP1; TA-NFKBH; HCST; TYROBP; LOC728326; LRFN3; LOC644096; C19orf46; ALKBH6; CLIPR-59; THAP8; WDR62; LOC728361; POLR2I; CKAP1; CAPNS1; COX7A1; ZNF565; ZNF146; ZFP14; ZNF545</t>
  </si>
  <si>
    <t xml:space="preserve">27036; 4818; 27180</t>
  </si>
  <si>
    <t xml:space="preserve">6689; 4606; 50944; 6320; 2854; 3816; 354; 3817; 25818; 5653; 5650; 5655; 11012; 26085; 43847; 27180; 27036; 945; 2109; 4818; 3982; 946; 7728; 3036; 2357; 2358; 2359; 79898; 59348; 80110; 9668</t>
  </si>
  <si>
    <t xml:space="preserve">POLD1; SPIB; MYBPC2; LOC112703; LOC284361; JOSD2; LOC554235; LRRC4B; SYT3; LOC342918; SHANK1; CLEC11A; GPR32P; GPR32; LOC646098; ACPT; C19orf48; KLK1; KLK15; KLK3; KLK2; KLKP1; KLK4; LOC390956; KLK5; KLK6; KLK7; KLK8; KLK9; KLK10; KLK11; KLK12; KLK13; KLK14; ATPBD3; SIGLECP1; SIGLEC9; SIGLEC7; SIGLECP2; SIGLECP3; SIGLECP4; SIGLECP5; SIGLECP6; CD33; FLJ40235; SIGLECP7; SIGLECP8; LOC402665; LOC147645; ETFB; CLDND2; NKG7; LIM2; LOC147646; SIGLEC10; SIGLEC8; SIGLECP9; SIGLECP10; LOC729767; SIGLEC12; SIGLECP11; SIGLEC6; SIGLECP12; SIGLECP13; ZNF175; LOC729975; LOC339352; SIGLEC5; MIRN99B; MIRNLET7E; MIRN125A; LOC147650; LOC729781; HAS1; FPR1; FPRL1; FPRL2; ZNF577; ZNF649; LOC441861; ZNF613; ZNF350; ZNF615; ZNF614; ZNF432; LOC284371; ZNF616; LOC648217; FLJ16287; PPP2R1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sz val="12"/>
      <name val="Arial"/>
      <family val="2"/>
    </font>
    <font>
      <b val="true"/>
      <sz val="12"/>
      <name val="Arial"/>
      <family val="2"/>
    </font>
    <font>
      <b val="true"/>
      <sz val="2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CC00"/>
        <bgColor rgb="FFFFFF00"/>
      </patternFill>
    </fill>
    <fill>
      <patternFill patternType="solid">
        <fgColor rgb="FF00FF00"/>
        <bgColor rgb="FF33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33.84765625" defaultRowHeight="12.75" zeroHeight="false" outlineLevelRow="0" outlineLevelCol="0"/>
  <cols>
    <col collapsed="false" customWidth="true" hidden="false" outlineLevel="0" max="2" min="2" style="0" width="37.41"/>
    <col collapsed="false" customWidth="true" hidden="false" outlineLevel="0" max="3" min="3" style="0" width="15.7"/>
    <col collapsed="false" customWidth="true" hidden="false" outlineLevel="0" max="4" min="4" style="0" width="28.28"/>
    <col collapsed="false" customWidth="true" hidden="false" outlineLevel="0" max="5" min="5" style="0" width="29.41"/>
    <col collapsed="false" customWidth="true" hidden="false" outlineLevel="0" max="6" min="6" style="0" width="36.28"/>
    <col collapsed="false" customWidth="true" hidden="false" outlineLevel="0" max="7" min="7" style="0" width="28.28"/>
    <col collapsed="false" customWidth="true" hidden="false" outlineLevel="0" max="8" min="8" style="0" width="24.7"/>
  </cols>
  <sheetData>
    <row r="1" s="3" customFormat="true" ht="18" hidden="false" customHeight="false" outlineLevel="0" collapsed="false">
      <c r="A1" s="1" t="s">
        <v>0</v>
      </c>
      <c r="B1" s="2"/>
    </row>
    <row r="2" s="5" customFormat="true" ht="13.5" hidden="false" customHeight="true" outlineLevel="0" collapsed="false">
      <c r="A2" s="4" t="s">
        <v>1</v>
      </c>
    </row>
    <row r="5" s="7" customFormat="true" ht="73.5" hidden="false" customHeight="true" outlineLevel="0" collapsed="false">
      <c r="A5" s="6" t="s">
        <v>2</v>
      </c>
      <c r="B5" s="6" t="s">
        <v>3</v>
      </c>
      <c r="C5" s="6" t="s">
        <v>4</v>
      </c>
      <c r="D5" s="6" t="s">
        <v>5</v>
      </c>
      <c r="E5" s="6" t="s">
        <v>6</v>
      </c>
      <c r="F5" s="6" t="s">
        <v>7</v>
      </c>
      <c r="G5" s="6" t="s">
        <v>8</v>
      </c>
    </row>
    <row r="6" customFormat="false" ht="12.75" hidden="false" customHeight="false" outlineLevel="0" collapsed="false">
      <c r="A6" s="8" t="s">
        <v>9</v>
      </c>
      <c r="B6" s="8" t="n">
        <v>269</v>
      </c>
      <c r="C6" s="9" t="n">
        <v>7</v>
      </c>
      <c r="D6" s="9" t="n">
        <v>26</v>
      </c>
      <c r="E6" s="9" t="n">
        <v>151</v>
      </c>
      <c r="F6" s="10" t="n">
        <v>7.935027E-005</v>
      </c>
      <c r="G6" s="11" t="n">
        <v>360</v>
      </c>
    </row>
    <row r="7" customFormat="false" ht="12.75" hidden="false" customHeight="false" outlineLevel="0" collapsed="false">
      <c r="A7" s="8" t="s">
        <v>10</v>
      </c>
      <c r="B7" s="8" t="n">
        <v>223</v>
      </c>
      <c r="C7" s="9" t="n">
        <v>4</v>
      </c>
      <c r="D7" s="9" t="n">
        <v>14</v>
      </c>
      <c r="E7" s="9" t="n">
        <v>54</v>
      </c>
      <c r="F7" s="11" t="n">
        <v>0.008764423</v>
      </c>
      <c r="G7" s="11" t="n">
        <v>127</v>
      </c>
    </row>
    <row r="8" customFormat="false" ht="12.75" hidden="false" customHeight="false" outlineLevel="0" collapsed="false">
      <c r="A8" s="8" t="s">
        <v>11</v>
      </c>
      <c r="B8" s="8" t="n">
        <v>214</v>
      </c>
      <c r="C8" s="9" t="n">
        <v>7</v>
      </c>
      <c r="D8" s="9" t="n">
        <v>25</v>
      </c>
      <c r="E8" s="9" t="n">
        <v>138</v>
      </c>
      <c r="F8" s="11" t="n">
        <v>0.003497374</v>
      </c>
      <c r="G8" s="11" t="n">
        <v>379</v>
      </c>
    </row>
    <row r="9" customFormat="false" ht="12.75" hidden="false" customHeight="false" outlineLevel="0" collapsed="false">
      <c r="A9" s="8" t="s">
        <v>12</v>
      </c>
      <c r="B9" s="8" t="n">
        <v>136</v>
      </c>
      <c r="C9" s="9" t="n">
        <v>1</v>
      </c>
      <c r="D9" s="9" t="n">
        <v>3</v>
      </c>
      <c r="E9" s="9" t="n">
        <v>7</v>
      </c>
      <c r="F9" s="11" t="n">
        <v>0.00326528</v>
      </c>
      <c r="G9" s="11" t="n">
        <v>18</v>
      </c>
    </row>
    <row r="10" customFormat="false" ht="12.75" hidden="false" customHeight="false" outlineLevel="0" collapsed="false">
      <c r="A10" s="8" t="s">
        <v>13</v>
      </c>
      <c r="B10" s="8" t="n">
        <v>277</v>
      </c>
      <c r="C10" s="9" t="n">
        <v>7</v>
      </c>
      <c r="D10" s="9" t="n">
        <v>24</v>
      </c>
      <c r="E10" s="9" t="n">
        <v>166</v>
      </c>
      <c r="F10" s="12" t="n">
        <v>0.01008132</v>
      </c>
      <c r="G10" s="11" t="n">
        <v>43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1.42"/>
    <col collapsed="false" customWidth="true" hidden="false" outlineLevel="0" max="4" min="3" style="0" width="11.28"/>
    <col collapsed="false" customWidth="true" hidden="false" outlineLevel="0" max="10" min="10" style="0" width="15.13"/>
  </cols>
  <sheetData>
    <row r="1" s="14" customFormat="true" ht="26.25" hidden="false" customHeight="false" outlineLevel="0" collapsed="false">
      <c r="A1" s="13" t="s">
        <v>14</v>
      </c>
    </row>
    <row r="2" customFormat="false" ht="12.75" hidden="false" customHeight="false" outlineLevel="0" collapsed="false">
      <c r="A2" s="0" t="s">
        <v>15</v>
      </c>
      <c r="B2" s="0" t="s">
        <v>16</v>
      </c>
      <c r="C2" s="0" t="s">
        <v>17</v>
      </c>
      <c r="D2" s="0" t="s">
        <v>18</v>
      </c>
      <c r="E2" s="0" t="s">
        <v>19</v>
      </c>
      <c r="F2" s="0" t="s">
        <v>20</v>
      </c>
      <c r="G2" s="0" t="s">
        <v>21</v>
      </c>
      <c r="H2" s="0" t="s">
        <v>22</v>
      </c>
      <c r="I2" s="0" t="s">
        <v>23</v>
      </c>
      <c r="J2" s="0" t="s">
        <v>24</v>
      </c>
    </row>
    <row r="3" customFormat="false" ht="12.75" hidden="false" customHeight="false" outlineLevel="0" collapsed="false">
      <c r="A3" s="0" t="s">
        <v>25</v>
      </c>
      <c r="B3" s="0" t="n">
        <v>27800000</v>
      </c>
      <c r="C3" s="0" t="n">
        <v>29400000</v>
      </c>
      <c r="D3" s="0" t="str">
        <f aca="false">((C3-B3)/1000000)&amp;" MB"</f>
        <v>1.6 MB</v>
      </c>
      <c r="E3" s="0" t="n">
        <v>3</v>
      </c>
      <c r="F3" s="0" t="s">
        <v>26</v>
      </c>
      <c r="G3" s="0" t="n">
        <v>21</v>
      </c>
      <c r="H3" s="0" t="s">
        <v>27</v>
      </c>
      <c r="I3" s="0" t="n">
        <v>36</v>
      </c>
      <c r="J3" s="15" t="s">
        <v>28</v>
      </c>
    </row>
    <row r="4" customFormat="false" ht="12.75" hidden="false" customHeight="false" outlineLevel="0" collapsed="false">
      <c r="A4" s="0" t="s">
        <v>25</v>
      </c>
      <c r="B4" s="0" t="n">
        <v>42800000</v>
      </c>
      <c r="C4" s="0" t="n">
        <v>44800000</v>
      </c>
      <c r="D4" s="0" t="str">
        <f aca="false">((C4-B4)/1000000)&amp;" MB"</f>
        <v>2 MB</v>
      </c>
      <c r="E4" s="0" t="n">
        <v>5</v>
      </c>
      <c r="F4" s="0" t="s">
        <v>29</v>
      </c>
      <c r="G4" s="0" t="n">
        <v>16</v>
      </c>
      <c r="H4" s="0" t="s">
        <v>30</v>
      </c>
      <c r="I4" s="0" t="n">
        <v>43</v>
      </c>
      <c r="J4" s="15" t="s">
        <v>31</v>
      </c>
    </row>
    <row r="5" customFormat="false" ht="12.75" hidden="false" customHeight="false" outlineLevel="0" collapsed="false">
      <c r="A5" s="0" t="s">
        <v>32</v>
      </c>
      <c r="B5" s="0" t="n">
        <v>43000000</v>
      </c>
      <c r="C5" s="0" t="n">
        <v>44800000</v>
      </c>
      <c r="D5" s="0" t="str">
        <f aca="false">((C5-B5)/1000000)&amp;" MB"</f>
        <v>1.8 MB</v>
      </c>
      <c r="E5" s="0" t="n">
        <v>3</v>
      </c>
      <c r="F5" s="0" t="s">
        <v>33</v>
      </c>
      <c r="G5" s="0" t="n">
        <v>24</v>
      </c>
      <c r="H5" s="0" t="s">
        <v>34</v>
      </c>
      <c r="I5" s="0" t="n">
        <v>47</v>
      </c>
      <c r="J5" s="15" t="s">
        <v>35</v>
      </c>
    </row>
    <row r="6" customFormat="false" ht="12.75" hidden="false" customHeight="false" outlineLevel="0" collapsed="false">
      <c r="A6" s="0" t="s">
        <v>36</v>
      </c>
      <c r="B6" s="0" t="n">
        <v>38200000</v>
      </c>
      <c r="C6" s="0" t="n">
        <v>39800000</v>
      </c>
      <c r="D6" s="0" t="str">
        <f aca="false">((C6-B6)/1000000)&amp;" MB"</f>
        <v>1.6 MB</v>
      </c>
      <c r="E6" s="0" t="n">
        <v>3</v>
      </c>
      <c r="F6" s="0" t="s">
        <v>37</v>
      </c>
      <c r="G6" s="0" t="n">
        <v>21</v>
      </c>
      <c r="H6" s="0" t="s">
        <v>38</v>
      </c>
      <c r="I6" s="0" t="n">
        <v>47</v>
      </c>
      <c r="J6" s="15" t="s">
        <v>39</v>
      </c>
    </row>
    <row r="7" customFormat="false" ht="12.75" hidden="false" customHeight="false" outlineLevel="0" collapsed="false">
      <c r="A7" s="0" t="s">
        <v>40</v>
      </c>
      <c r="B7" s="0" t="n">
        <v>5400000</v>
      </c>
      <c r="C7" s="0" t="n">
        <v>7400000</v>
      </c>
      <c r="D7" s="0" t="str">
        <f aca="false">((C7-B7)/1000000)&amp;" MB"</f>
        <v>2 MB</v>
      </c>
      <c r="E7" s="0" t="n">
        <v>5</v>
      </c>
      <c r="F7" s="0" t="s">
        <v>41</v>
      </c>
      <c r="G7" s="0" t="n">
        <v>25</v>
      </c>
      <c r="H7" s="0" t="s">
        <v>42</v>
      </c>
      <c r="I7" s="0" t="n">
        <v>55</v>
      </c>
      <c r="J7" s="15" t="s">
        <v>43</v>
      </c>
    </row>
    <row r="8" customFormat="false" ht="12.75" hidden="false" customHeight="false" outlineLevel="0" collapsed="false">
      <c r="A8" s="0" t="s">
        <v>44</v>
      </c>
      <c r="B8" s="0" t="n">
        <v>47800000</v>
      </c>
      <c r="C8" s="0" t="n">
        <v>49600000</v>
      </c>
      <c r="D8" s="0" t="str">
        <f aca="false">((C8-B8)/1000000)&amp;" MB"</f>
        <v>1.8 MB</v>
      </c>
      <c r="E8" s="0" t="n">
        <v>4</v>
      </c>
      <c r="F8" s="0" t="s">
        <v>45</v>
      </c>
      <c r="G8" s="0" t="n">
        <v>22</v>
      </c>
      <c r="H8" s="0" t="s">
        <v>46</v>
      </c>
      <c r="I8" s="0" t="n">
        <v>82</v>
      </c>
      <c r="J8" s="15" t="s">
        <v>47</v>
      </c>
    </row>
    <row r="9" customFormat="false" ht="12.75" hidden="false" customHeight="false" outlineLevel="0" collapsed="false">
      <c r="A9" s="0" t="s">
        <v>44</v>
      </c>
      <c r="B9" s="0" t="n">
        <v>153200000</v>
      </c>
      <c r="C9" s="0" t="n">
        <v>154400000</v>
      </c>
      <c r="D9" s="0" t="str">
        <f aca="false">((C9-B9)/1000000)&amp;" MB"</f>
        <v>1.2 MB</v>
      </c>
      <c r="E9" s="0" t="n">
        <v>3</v>
      </c>
      <c r="F9" s="0" t="s">
        <v>48</v>
      </c>
      <c r="G9" s="0" t="n">
        <v>22</v>
      </c>
      <c r="H9" s="0" t="s">
        <v>49</v>
      </c>
      <c r="I9" s="0" t="n">
        <v>50</v>
      </c>
      <c r="J9" s="15" t="s">
        <v>5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" activeCellId="0" sqref="F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1.85"/>
  </cols>
  <sheetData>
    <row r="1" s="17" customFormat="true" ht="26.25" hidden="false" customHeight="false" outlineLevel="0" collapsed="false">
      <c r="A1" s="16" t="s">
        <v>51</v>
      </c>
    </row>
    <row r="2" customFormat="false" ht="12.75" hidden="false" customHeight="false" outlineLevel="0" collapsed="false">
      <c r="A2" s="0" t="s">
        <v>15</v>
      </c>
      <c r="B2" s="0" t="s">
        <v>16</v>
      </c>
      <c r="C2" s="0" t="s">
        <v>17</v>
      </c>
      <c r="D2" s="0" t="s">
        <v>18</v>
      </c>
      <c r="E2" s="0" t="s">
        <v>19</v>
      </c>
      <c r="F2" s="0" t="s">
        <v>20</v>
      </c>
      <c r="G2" s="0" t="s">
        <v>21</v>
      </c>
      <c r="H2" s="0" t="s">
        <v>22</v>
      </c>
      <c r="I2" s="0" t="s">
        <v>23</v>
      </c>
      <c r="J2" s="0" t="s">
        <v>24</v>
      </c>
    </row>
    <row r="3" customFormat="false" ht="12.75" hidden="false" customHeight="false" outlineLevel="0" collapsed="false">
      <c r="A3" s="0" t="s">
        <v>25</v>
      </c>
      <c r="B3" s="0" t="n">
        <v>8800000</v>
      </c>
      <c r="C3" s="0" t="n">
        <v>10200000</v>
      </c>
      <c r="D3" s="0" t="str">
        <f aca="false">((C3-B3)/1000000)&amp;" MB"</f>
        <v>1.4 MB</v>
      </c>
      <c r="E3" s="0" t="n">
        <v>3</v>
      </c>
      <c r="F3" s="0" t="s">
        <v>52</v>
      </c>
      <c r="G3" s="0" t="n">
        <v>8</v>
      </c>
      <c r="H3" s="0" t="s">
        <v>53</v>
      </c>
      <c r="I3" s="0" t="n">
        <v>24</v>
      </c>
      <c r="J3" s="0" t="s">
        <v>54</v>
      </c>
    </row>
    <row r="4" customFormat="false" ht="12.75" hidden="false" customHeight="false" outlineLevel="0" collapsed="false">
      <c r="A4" s="0" t="s">
        <v>55</v>
      </c>
      <c r="B4" s="0" t="n">
        <v>14600000</v>
      </c>
      <c r="C4" s="0" t="n">
        <v>16400000</v>
      </c>
      <c r="D4" s="0" t="str">
        <f aca="false">((C4-B4)/1000000)&amp;" MB"</f>
        <v>1.8 MB</v>
      </c>
      <c r="E4" s="0" t="n">
        <v>3</v>
      </c>
      <c r="F4" s="0" t="s">
        <v>56</v>
      </c>
      <c r="G4" s="0" t="n">
        <v>6</v>
      </c>
      <c r="H4" s="0" t="s">
        <v>57</v>
      </c>
      <c r="I4" s="0" t="n">
        <v>14</v>
      </c>
      <c r="J4" s="0" t="s">
        <v>58</v>
      </c>
    </row>
    <row r="5" customFormat="false" ht="12.75" hidden="false" customHeight="false" outlineLevel="0" collapsed="false">
      <c r="A5" s="0" t="s">
        <v>55</v>
      </c>
      <c r="B5" s="0" t="n">
        <v>56600000</v>
      </c>
      <c r="C5" s="0" t="n">
        <v>58400000</v>
      </c>
      <c r="D5" s="0" t="str">
        <f aca="false">((C5-B5)/1000000)&amp;" MB"</f>
        <v>1.8 MB</v>
      </c>
      <c r="E5" s="0" t="n">
        <v>3</v>
      </c>
      <c r="F5" s="0" t="s">
        <v>59</v>
      </c>
      <c r="G5" s="0" t="n">
        <v>7</v>
      </c>
      <c r="H5" s="0" t="s">
        <v>60</v>
      </c>
      <c r="I5" s="0" t="n">
        <v>18</v>
      </c>
      <c r="J5" s="0" t="s">
        <v>61</v>
      </c>
    </row>
    <row r="6" customFormat="false" ht="12.75" hidden="false" customHeight="false" outlineLevel="0" collapsed="false">
      <c r="A6" s="0" t="s">
        <v>32</v>
      </c>
      <c r="B6" s="0" t="n">
        <v>32200000</v>
      </c>
      <c r="C6" s="0" t="n">
        <v>34200000</v>
      </c>
      <c r="D6" s="0" t="str">
        <f aca="false">((C6-B6)/1000000)&amp;" MB"</f>
        <v>2 MB</v>
      </c>
      <c r="E6" s="0" t="n">
        <v>5</v>
      </c>
      <c r="F6" s="0" t="s">
        <v>62</v>
      </c>
      <c r="G6" s="0" t="n">
        <v>33</v>
      </c>
      <c r="H6" s="0" t="s">
        <v>63</v>
      </c>
      <c r="I6" s="0" t="n">
        <v>71</v>
      </c>
      <c r="J6" s="15" t="s">
        <v>6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" activeCellId="0" sqref="F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85"/>
    <col collapsed="false" customWidth="true" hidden="false" outlineLevel="0" max="3" min="3" style="0" width="11.13"/>
    <col collapsed="false" customWidth="true" hidden="false" outlineLevel="0" max="4" min="4" style="0" width="12.14"/>
  </cols>
  <sheetData>
    <row r="1" s="14" customFormat="true" ht="26.25" hidden="false" customHeight="false" outlineLevel="0" collapsed="false">
      <c r="A1" s="13" t="s">
        <v>65</v>
      </c>
    </row>
    <row r="2" customFormat="false" ht="12.75" hidden="false" customHeight="false" outlineLevel="0" collapsed="false">
      <c r="A2" s="0" t="s">
        <v>15</v>
      </c>
      <c r="B2" s="0" t="s">
        <v>16</v>
      </c>
      <c r="C2" s="0" t="s">
        <v>17</v>
      </c>
      <c r="D2" s="0" t="s">
        <v>18</v>
      </c>
      <c r="E2" s="0" t="s">
        <v>19</v>
      </c>
      <c r="F2" s="0" t="s">
        <v>20</v>
      </c>
      <c r="G2" s="0" t="s">
        <v>21</v>
      </c>
      <c r="H2" s="0" t="s">
        <v>22</v>
      </c>
      <c r="I2" s="0" t="s">
        <v>23</v>
      </c>
      <c r="J2" s="0" t="s">
        <v>24</v>
      </c>
    </row>
    <row r="3" customFormat="false" ht="12.75" hidden="false" customHeight="false" outlineLevel="0" collapsed="false">
      <c r="A3" s="0" t="s">
        <v>25</v>
      </c>
      <c r="B3" s="0" t="n">
        <v>148400000</v>
      </c>
      <c r="C3" s="0" t="n">
        <v>150400000</v>
      </c>
      <c r="D3" s="0" t="str">
        <f aca="false">((C3-B3)/1000000)&amp;" MB"</f>
        <v>2 MB</v>
      </c>
      <c r="E3" s="0" t="n">
        <v>3</v>
      </c>
      <c r="F3" s="0" t="s">
        <v>66</v>
      </c>
      <c r="G3" s="0" t="n">
        <v>34</v>
      </c>
      <c r="H3" s="0" t="s">
        <v>67</v>
      </c>
      <c r="I3" s="0" t="n">
        <v>67</v>
      </c>
      <c r="J3" s="15" t="s">
        <v>68</v>
      </c>
    </row>
    <row r="4" customFormat="false" ht="12.75" hidden="false" customHeight="false" outlineLevel="0" collapsed="false">
      <c r="A4" s="0" t="s">
        <v>69</v>
      </c>
      <c r="B4" s="0" t="n">
        <v>32600000</v>
      </c>
      <c r="C4" s="0" t="n">
        <v>33800000</v>
      </c>
      <c r="D4" s="0" t="str">
        <f aca="false">((C4-B4)/1000000)&amp;" MB"</f>
        <v>1.2 MB</v>
      </c>
      <c r="E4" s="0" t="n">
        <v>3</v>
      </c>
      <c r="F4" s="0" t="s">
        <v>70</v>
      </c>
      <c r="G4" s="0" t="n">
        <v>4</v>
      </c>
      <c r="H4" s="0" t="s">
        <v>71</v>
      </c>
      <c r="I4" s="0" t="n">
        <v>6</v>
      </c>
      <c r="J4" s="0" t="s">
        <v>72</v>
      </c>
    </row>
    <row r="5" customFormat="false" ht="12.75" hidden="false" customHeight="false" outlineLevel="0" collapsed="false">
      <c r="A5" s="0" t="s">
        <v>73</v>
      </c>
      <c r="B5" s="0" t="n">
        <v>147800000</v>
      </c>
      <c r="C5" s="0" t="n">
        <v>149400000</v>
      </c>
      <c r="D5" s="0" t="str">
        <f aca="false">((C5-B5)/1000000)&amp;" MB"</f>
        <v>1.6 MB</v>
      </c>
      <c r="E5" s="0" t="n">
        <v>3</v>
      </c>
      <c r="F5" s="0" t="s">
        <v>74</v>
      </c>
      <c r="G5" s="0" t="n">
        <v>10</v>
      </c>
      <c r="H5" s="0" t="s">
        <v>75</v>
      </c>
      <c r="I5" s="0" t="n">
        <v>25</v>
      </c>
      <c r="J5" s="0" t="s">
        <v>76</v>
      </c>
    </row>
    <row r="6" customFormat="false" ht="12.75" hidden="false" customHeight="false" outlineLevel="0" collapsed="false">
      <c r="A6" s="0" t="s">
        <v>32</v>
      </c>
      <c r="B6" s="0" t="n">
        <v>43000000</v>
      </c>
      <c r="C6" s="0" t="n">
        <v>44800000</v>
      </c>
      <c r="D6" s="0" t="str">
        <f aca="false">((C6-B6)/1000000)&amp;" MB"</f>
        <v>1.8 MB</v>
      </c>
      <c r="E6" s="0" t="n">
        <v>3</v>
      </c>
      <c r="F6" s="0" t="s">
        <v>77</v>
      </c>
      <c r="G6" s="0" t="n">
        <v>24</v>
      </c>
      <c r="H6" s="0" t="s">
        <v>34</v>
      </c>
      <c r="I6" s="0" t="n">
        <v>47</v>
      </c>
      <c r="J6" s="15" t="s">
        <v>35</v>
      </c>
    </row>
    <row r="7" customFormat="false" ht="12.75" hidden="false" customHeight="false" outlineLevel="0" collapsed="false">
      <c r="A7" s="0" t="s">
        <v>78</v>
      </c>
      <c r="B7" s="0" t="n">
        <v>22000000</v>
      </c>
      <c r="C7" s="0" t="n">
        <v>23200000</v>
      </c>
      <c r="D7" s="0" t="str">
        <f aca="false">((C7-B7)/1000000)&amp;" MB"</f>
        <v>1.2 MB</v>
      </c>
      <c r="E7" s="0" t="n">
        <v>3</v>
      </c>
      <c r="F7" s="0" t="s">
        <v>79</v>
      </c>
      <c r="G7" s="0" t="n">
        <v>21</v>
      </c>
      <c r="H7" s="0" t="s">
        <v>80</v>
      </c>
      <c r="I7" s="0" t="n">
        <v>110</v>
      </c>
      <c r="J7" s="15" t="s">
        <v>81</v>
      </c>
    </row>
    <row r="8" customFormat="false" ht="12.75" hidden="false" customHeight="false" outlineLevel="0" collapsed="false">
      <c r="A8" s="0" t="s">
        <v>82</v>
      </c>
      <c r="B8" s="0" t="n">
        <v>16200000</v>
      </c>
      <c r="C8" s="0" t="n">
        <v>17600000</v>
      </c>
      <c r="D8" s="0" t="str">
        <f aca="false">((C8-B8)/1000000)&amp;" MB"</f>
        <v>1.4 MB</v>
      </c>
      <c r="E8" s="0" t="n">
        <v>3</v>
      </c>
      <c r="F8" s="0" t="s">
        <v>83</v>
      </c>
      <c r="G8" s="0" t="n">
        <v>10</v>
      </c>
      <c r="H8" s="0" t="s">
        <v>84</v>
      </c>
      <c r="I8" s="0" t="n">
        <v>37</v>
      </c>
      <c r="J8" s="15" t="s">
        <v>85</v>
      </c>
    </row>
    <row r="9" customFormat="false" ht="12.75" hidden="false" customHeight="false" outlineLevel="0" collapsed="false">
      <c r="A9" s="0" t="s">
        <v>44</v>
      </c>
      <c r="B9" s="0" t="n">
        <v>152400000</v>
      </c>
      <c r="C9" s="0" t="n">
        <v>154400000</v>
      </c>
      <c r="D9" s="0" t="str">
        <f aca="false">((C9-B9)/1000000)&amp;" MB"</f>
        <v>2 MB</v>
      </c>
      <c r="E9" s="0" t="n">
        <v>7</v>
      </c>
      <c r="F9" s="0" t="s">
        <v>86</v>
      </c>
      <c r="G9" s="0" t="n">
        <v>35</v>
      </c>
      <c r="H9" s="0" t="s">
        <v>87</v>
      </c>
      <c r="I9" s="0" t="n">
        <v>87</v>
      </c>
      <c r="J9" s="15" t="s">
        <v>8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" activeCellId="0" sqref="F2"/>
    </sheetView>
  </sheetViews>
  <sheetFormatPr defaultColWidth="9.0546875" defaultRowHeight="12.75" zeroHeight="false" outlineLevelRow="0" outlineLevelCol="0"/>
  <sheetData>
    <row r="1" s="17" customFormat="true" ht="26.25" hidden="false" customHeight="false" outlineLevel="0" collapsed="false">
      <c r="A1" s="16" t="s">
        <v>89</v>
      </c>
    </row>
    <row r="2" customFormat="false" ht="12.75" hidden="false" customHeight="false" outlineLevel="0" collapsed="false">
      <c r="A2" s="0" t="s">
        <v>15</v>
      </c>
      <c r="B2" s="0" t="s">
        <v>16</v>
      </c>
      <c r="C2" s="0" t="s">
        <v>17</v>
      </c>
      <c r="D2" s="0" t="s">
        <v>18</v>
      </c>
      <c r="E2" s="0" t="s">
        <v>19</v>
      </c>
      <c r="F2" s="0" t="s">
        <v>20</v>
      </c>
      <c r="G2" s="0" t="s">
        <v>21</v>
      </c>
      <c r="H2" s="0" t="s">
        <v>22</v>
      </c>
      <c r="I2" s="0" t="s">
        <v>23</v>
      </c>
      <c r="J2" s="0" t="s">
        <v>24</v>
      </c>
    </row>
    <row r="3" customFormat="false" ht="12.75" hidden="false" customHeight="false" outlineLevel="0" collapsed="false">
      <c r="A3" s="0" t="s">
        <v>55</v>
      </c>
      <c r="B3" s="0" t="n">
        <v>56600000</v>
      </c>
      <c r="C3" s="0" t="n">
        <v>58200000</v>
      </c>
      <c r="D3" s="0" t="str">
        <f aca="false">((C3-B3)/1000000)&amp;" MB"</f>
        <v>1.6 MB</v>
      </c>
      <c r="E3" s="0" t="n">
        <v>3</v>
      </c>
      <c r="F3" s="0" t="s">
        <v>90</v>
      </c>
      <c r="G3" s="0" t="n">
        <v>7</v>
      </c>
      <c r="H3" s="0" t="s">
        <v>60</v>
      </c>
      <c r="I3" s="0" t="n">
        <v>18</v>
      </c>
      <c r="J3" s="0" t="s">
        <v>6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" activeCellId="0" sqref="F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85"/>
    <col collapsed="false" customWidth="true" hidden="false" outlineLevel="0" max="2" min="2" style="0" width="12.99"/>
    <col collapsed="false" customWidth="true" hidden="false" outlineLevel="0" max="3" min="3" style="0" width="10.71"/>
    <col collapsed="false" customWidth="true" hidden="false" outlineLevel="0" max="4" min="4" style="0" width="11.99"/>
    <col collapsed="false" customWidth="true" hidden="false" outlineLevel="0" max="5" min="5" style="0" width="16.99"/>
    <col collapsed="false" customWidth="true" hidden="false" outlineLevel="0" max="6" min="6" style="0" width="28.85"/>
    <col collapsed="false" customWidth="true" hidden="false" outlineLevel="0" max="8" min="8" style="0" width="15.41"/>
  </cols>
  <sheetData>
    <row r="1" s="14" customFormat="true" ht="26.25" hidden="false" customHeight="false" outlineLevel="0" collapsed="false">
      <c r="A1" s="13" t="s">
        <v>91</v>
      </c>
    </row>
    <row r="2" customFormat="false" ht="12.75" hidden="false" customHeight="false" outlineLevel="0" collapsed="false">
      <c r="A2" s="0" t="s">
        <v>15</v>
      </c>
      <c r="B2" s="0" t="s">
        <v>16</v>
      </c>
      <c r="C2" s="0" t="s">
        <v>17</v>
      </c>
      <c r="D2" s="0" t="s">
        <v>18</v>
      </c>
      <c r="E2" s="0" t="s">
        <v>19</v>
      </c>
      <c r="F2" s="0" t="s">
        <v>20</v>
      </c>
      <c r="G2" s="0" t="s">
        <v>21</v>
      </c>
      <c r="H2" s="0" t="s">
        <v>22</v>
      </c>
      <c r="I2" s="0" t="s">
        <v>23</v>
      </c>
      <c r="J2" s="0" t="s">
        <v>24</v>
      </c>
    </row>
    <row r="3" customFormat="false" ht="12.75" hidden="false" customHeight="false" outlineLevel="0" collapsed="false">
      <c r="A3" s="0" t="s">
        <v>25</v>
      </c>
      <c r="B3" s="0" t="n">
        <v>158000000</v>
      </c>
      <c r="C3" s="0" t="n">
        <v>160000000</v>
      </c>
      <c r="D3" s="0" t="str">
        <f aca="false">((C3-B3)/1000000)&amp;" MB"</f>
        <v>2 MB</v>
      </c>
      <c r="E3" s="0" t="n">
        <v>5</v>
      </c>
      <c r="F3" s="0" t="s">
        <v>92</v>
      </c>
      <c r="G3" s="0" t="n">
        <v>30</v>
      </c>
      <c r="H3" s="0" t="s">
        <v>93</v>
      </c>
      <c r="I3" s="0" t="n">
        <v>73</v>
      </c>
      <c r="J3" s="15" t="s">
        <v>94</v>
      </c>
    </row>
    <row r="4" customFormat="false" ht="12.75" hidden="false" customHeight="false" outlineLevel="0" collapsed="false">
      <c r="A4" s="0" t="s">
        <v>32</v>
      </c>
      <c r="B4" s="0" t="n">
        <v>32400000</v>
      </c>
      <c r="C4" s="0" t="n">
        <v>34200000</v>
      </c>
      <c r="D4" s="0" t="str">
        <f aca="false">((C4-B4)/1000000)&amp;" MB"</f>
        <v>1.8 MB</v>
      </c>
      <c r="E4" s="0" t="n">
        <v>3</v>
      </c>
      <c r="F4" s="0" t="s">
        <v>95</v>
      </c>
      <c r="G4" s="0" t="n">
        <v>25</v>
      </c>
      <c r="H4" s="0" t="s">
        <v>96</v>
      </c>
      <c r="I4" s="0" t="n">
        <v>59</v>
      </c>
      <c r="J4" s="15" t="s">
        <v>97</v>
      </c>
    </row>
    <row r="5" customFormat="false" ht="12.75" hidden="false" customHeight="false" outlineLevel="0" collapsed="false">
      <c r="A5" s="0" t="s">
        <v>98</v>
      </c>
      <c r="B5" s="0" t="n">
        <v>59600000</v>
      </c>
      <c r="C5" s="0" t="n">
        <v>61000000</v>
      </c>
      <c r="D5" s="0" t="str">
        <f aca="false">((C5-B5)/1000000)&amp;" MB"</f>
        <v>1.4 MB</v>
      </c>
      <c r="E5" s="0" t="n">
        <v>4</v>
      </c>
      <c r="F5" s="0" t="s">
        <v>99</v>
      </c>
      <c r="G5" s="0" t="n">
        <v>17</v>
      </c>
      <c r="H5" s="0" t="s">
        <v>100</v>
      </c>
      <c r="I5" s="0" t="n">
        <v>42</v>
      </c>
      <c r="J5" s="15" t="s">
        <v>101</v>
      </c>
    </row>
    <row r="6" customFormat="false" ht="12.75" hidden="false" customHeight="false" outlineLevel="0" collapsed="false">
      <c r="A6" s="0" t="s">
        <v>102</v>
      </c>
      <c r="B6" s="0" t="n">
        <v>7200000</v>
      </c>
      <c r="C6" s="0" t="n">
        <v>8600000</v>
      </c>
      <c r="D6" s="0" t="str">
        <f aca="false">((C6-B6)/1000000)&amp;" MB"</f>
        <v>1.4 MB</v>
      </c>
      <c r="E6" s="0" t="n">
        <v>3</v>
      </c>
      <c r="F6" s="0" t="s">
        <v>103</v>
      </c>
      <c r="G6" s="0" t="n">
        <v>9</v>
      </c>
      <c r="H6" s="0" t="s">
        <v>104</v>
      </c>
      <c r="I6" s="0" t="n">
        <v>38</v>
      </c>
      <c r="J6" s="15" t="s">
        <v>105</v>
      </c>
    </row>
    <row r="7" customFormat="false" ht="12.75" hidden="false" customHeight="false" outlineLevel="0" collapsed="false">
      <c r="A7" s="0" t="s">
        <v>106</v>
      </c>
      <c r="B7" s="0" t="n">
        <v>30400000</v>
      </c>
      <c r="C7" s="0" t="n">
        <v>32200000</v>
      </c>
      <c r="D7" s="0" t="str">
        <f aca="false">((C7-B7)/1000000)&amp;" MB"</f>
        <v>1.8 MB</v>
      </c>
      <c r="E7" s="0" t="n">
        <v>3</v>
      </c>
      <c r="F7" s="0" t="s">
        <v>107</v>
      </c>
      <c r="G7" s="0" t="n">
        <v>26</v>
      </c>
      <c r="H7" s="0" t="s">
        <v>108</v>
      </c>
      <c r="I7" s="0" t="n">
        <v>71</v>
      </c>
      <c r="J7" s="15" t="s">
        <v>109</v>
      </c>
    </row>
    <row r="8" customFormat="false" ht="12.75" hidden="false" customHeight="false" outlineLevel="0" collapsed="false">
      <c r="A8" s="0" t="s">
        <v>40</v>
      </c>
      <c r="B8" s="0" t="n">
        <v>40200000</v>
      </c>
      <c r="C8" s="0" t="n">
        <v>41600000</v>
      </c>
      <c r="D8" s="0" t="str">
        <f aca="false">((C8-B8)/1000000)&amp;" MB"</f>
        <v>1.4 MB</v>
      </c>
      <c r="E8" s="0" t="n">
        <v>3</v>
      </c>
      <c r="F8" s="0" t="s">
        <v>110</v>
      </c>
      <c r="G8" s="0" t="n">
        <v>28</v>
      </c>
      <c r="H8" s="0" t="s">
        <v>111</v>
      </c>
      <c r="I8" s="0" t="n">
        <v>66</v>
      </c>
      <c r="J8" s="15" t="s">
        <v>112</v>
      </c>
    </row>
    <row r="9" customFormat="false" ht="12.75" hidden="false" customHeight="false" outlineLevel="0" collapsed="false">
      <c r="A9" s="0" t="s">
        <v>40</v>
      </c>
      <c r="B9" s="0" t="n">
        <v>55600000</v>
      </c>
      <c r="C9" s="0" t="n">
        <v>57400000</v>
      </c>
      <c r="D9" s="0" t="str">
        <f aca="false">((C9-B9)/1000000)&amp;" MB"</f>
        <v>1.8 MB</v>
      </c>
      <c r="E9" s="0" t="n">
        <v>3</v>
      </c>
      <c r="F9" s="0" t="s">
        <v>113</v>
      </c>
      <c r="G9" s="0" t="n">
        <v>31</v>
      </c>
      <c r="H9" s="0" t="s">
        <v>114</v>
      </c>
      <c r="I9" s="0" t="n">
        <v>90</v>
      </c>
      <c r="J9" s="15" t="s">
        <v>1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1-05T10:16:36Z</dcterms:created>
  <dc:creator>Microsoft Corporation</dc:creator>
  <dc:description/>
  <dc:language>en-US</dc:language>
  <cp:lastModifiedBy>Francesco</cp:lastModifiedBy>
  <dcterms:modified xsi:type="dcterms:W3CDTF">2006-12-01T19:14:38Z</dcterms:modified>
  <cp:revision>0</cp:revision>
  <dc:subject/>
  <dc:title/>
</cp:coreProperties>
</file>